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nature paper\Table\"/>
    </mc:Choice>
  </mc:AlternateContent>
  <xr:revisionPtr revIDLastSave="0" documentId="13_ncr:1_{2CEA47B2-736C-43DE-92DE-F7CCBB52DC90}" xr6:coauthVersionLast="47" xr6:coauthVersionMax="47" xr10:uidLastSave="{00000000-0000-0000-0000-000000000000}"/>
  <bookViews>
    <workbookView xWindow="-98" yWindow="-98" windowWidth="21795" windowHeight="12975" xr2:uid="{B6852515-84E7-854D-B733-6526960553FB}"/>
  </bookViews>
  <sheets>
    <sheet name="Table S6" sheetId="1" r:id="rId1"/>
  </sheets>
  <definedNames>
    <definedName name="_xlnm._FilterDatabase" localSheetId="0" hidden="1">'Table S6'!$A$3:$H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2" i="1" l="1"/>
  <c r="D42" i="1"/>
  <c r="G10" i="1"/>
  <c r="D10" i="1"/>
  <c r="G17" i="1"/>
  <c r="D17" i="1"/>
  <c r="G25" i="1"/>
  <c r="D25" i="1"/>
  <c r="G27" i="1"/>
  <c r="D27" i="1"/>
  <c r="G46" i="1"/>
  <c r="D46" i="1"/>
  <c r="G41" i="1"/>
  <c r="D41" i="1"/>
  <c r="G30" i="1"/>
  <c r="D30" i="1"/>
  <c r="G22" i="1"/>
  <c r="D22" i="1"/>
  <c r="G24" i="1"/>
  <c r="D24" i="1"/>
  <c r="G8" i="1"/>
  <c r="D8" i="1"/>
  <c r="G44" i="1"/>
  <c r="D44" i="1"/>
  <c r="G20" i="1"/>
  <c r="D20" i="1"/>
  <c r="G50" i="1"/>
  <c r="D50" i="1"/>
  <c r="G48" i="1"/>
  <c r="D48" i="1"/>
  <c r="G43" i="1"/>
  <c r="D43" i="1"/>
  <c r="G35" i="1"/>
  <c r="D35" i="1"/>
  <c r="G26" i="1"/>
  <c r="D26" i="1"/>
  <c r="G13" i="1"/>
  <c r="D13" i="1"/>
  <c r="G36" i="1"/>
  <c r="D36" i="1"/>
  <c r="G9" i="1"/>
  <c r="D9" i="1"/>
  <c r="G14" i="1"/>
  <c r="D14" i="1"/>
  <c r="G37" i="1"/>
  <c r="D37" i="1"/>
  <c r="G38" i="1"/>
  <c r="D38" i="1"/>
  <c r="G15" i="1"/>
  <c r="D15" i="1"/>
  <c r="G47" i="1"/>
  <c r="D47" i="1"/>
  <c r="G29" i="1"/>
  <c r="D29" i="1"/>
  <c r="G23" i="1"/>
  <c r="D23" i="1"/>
  <c r="G21" i="1"/>
  <c r="D21" i="1"/>
  <c r="G11" i="1"/>
  <c r="D11" i="1"/>
  <c r="G19" i="1"/>
  <c r="D19" i="1"/>
  <c r="G16" i="1"/>
  <c r="D16" i="1"/>
  <c r="G52" i="1"/>
  <c r="D52" i="1"/>
  <c r="G31" i="1"/>
  <c r="D31" i="1"/>
  <c r="G7" i="1"/>
  <c r="D7" i="1"/>
  <c r="G51" i="1"/>
  <c r="D51" i="1"/>
  <c r="G4" i="1"/>
  <c r="D4" i="1"/>
  <c r="G33" i="1"/>
  <c r="D33" i="1"/>
  <c r="G32" i="1"/>
  <c r="D32" i="1"/>
  <c r="G12" i="1"/>
  <c r="D12" i="1"/>
  <c r="G39" i="1"/>
  <c r="D39" i="1"/>
  <c r="G40" i="1"/>
  <c r="D40" i="1"/>
  <c r="G45" i="1"/>
  <c r="D45" i="1"/>
  <c r="G34" i="1"/>
  <c r="D34" i="1"/>
  <c r="G18" i="1"/>
  <c r="D18" i="1"/>
  <c r="G53" i="1"/>
  <c r="D53" i="1"/>
  <c r="G5" i="1"/>
  <c r="D5" i="1"/>
  <c r="G49" i="1"/>
  <c r="D49" i="1"/>
  <c r="G28" i="1"/>
  <c r="D28" i="1"/>
  <c r="G6" i="1"/>
  <c r="D6" i="1"/>
</calcChain>
</file>

<file path=xl/sharedStrings.xml><?xml version="1.0" encoding="utf-8"?>
<sst xmlns="http://schemas.openxmlformats.org/spreadsheetml/2006/main" count="111" uniqueCount="108">
  <si>
    <t>Gene names</t>
    <phoneticPr fontId="1" type="noConversion"/>
  </si>
  <si>
    <t>Protein name</t>
    <phoneticPr fontId="1" type="noConversion"/>
  </si>
  <si>
    <t>5μM Regorafenib treatment</t>
    <phoneticPr fontId="1" type="noConversion"/>
  </si>
  <si>
    <t>shDHODH #A5</t>
    <phoneticPr fontId="1" type="noConversion"/>
  </si>
  <si>
    <t>Difference(log2)</t>
    <phoneticPr fontId="1" type="noConversion"/>
  </si>
  <si>
    <t>Difference</t>
    <phoneticPr fontId="1" type="noConversion"/>
  </si>
  <si>
    <t xml:space="preserve"> -LOG10(P-value)</t>
    <phoneticPr fontId="1" type="noConversion"/>
  </si>
  <si>
    <t>ASAH1</t>
  </si>
  <si>
    <t>FERMT3</t>
  </si>
  <si>
    <t>Fermitin family homolog 3</t>
  </si>
  <si>
    <t>TRIM16</t>
  </si>
  <si>
    <t>Tripartite motif-containing protein 16</t>
  </si>
  <si>
    <t>ADRA2A</t>
  </si>
  <si>
    <t>Alpha-2A adrenergic receptor</t>
  </si>
  <si>
    <t>ZNF696</t>
  </si>
  <si>
    <t>Zinc finger protein 696</t>
  </si>
  <si>
    <t>DBNL</t>
  </si>
  <si>
    <t>Drebrin-like protein</t>
  </si>
  <si>
    <t>NUCKS1</t>
  </si>
  <si>
    <t>Nuclear ubiquitous casein and cyclin-dependent kinase substrate 1</t>
  </si>
  <si>
    <t>SYNM</t>
  </si>
  <si>
    <t>Synemin</t>
  </si>
  <si>
    <t>RNF185</t>
  </si>
  <si>
    <t>E3 ubiquitin-protein ligase RNF185</t>
  </si>
  <si>
    <t>PPA2</t>
  </si>
  <si>
    <t>Inorganic pyrophosphatase 2, mitochondrial</t>
  </si>
  <si>
    <t>Calcium-dependent secretion activator 1;Calcium-dependent secretion activator 2</t>
  </si>
  <si>
    <t>Mediator of RNA polymerase II transcription subunit 22</t>
  </si>
  <si>
    <t>NOVA2</t>
  </si>
  <si>
    <t>RNA-binding protein Nova-2</t>
  </si>
  <si>
    <t>Alpha/beta hydrolase domain-containing protein 14B</t>
  </si>
  <si>
    <t>Tetratricopeptide repeat protein 14</t>
  </si>
  <si>
    <t>V-type proton ATPase subunit G 2</t>
  </si>
  <si>
    <t>MAP3K1</t>
  </si>
  <si>
    <t>Mitogen-activated protein kinase kinase kinase 1</t>
  </si>
  <si>
    <t>USE1</t>
  </si>
  <si>
    <t>Vesicle transport protein USE1</t>
  </si>
  <si>
    <t>CSNK1D</t>
  </si>
  <si>
    <t>Casein kinase I isoform delta</t>
  </si>
  <si>
    <t>Fibronectin;Anastellin;Ugl-Y1;Ugl-Y2;Ugl-Y3</t>
  </si>
  <si>
    <t>BLMH</t>
  </si>
  <si>
    <t>Bleomycin hydrolase</t>
  </si>
  <si>
    <t>ENG</t>
  </si>
  <si>
    <t>Endoglin</t>
  </si>
  <si>
    <t>EP400</t>
  </si>
  <si>
    <t>E1A-binding protein p400</t>
  </si>
  <si>
    <t>HMGCL</t>
  </si>
  <si>
    <t>Hydroxymethylglutaryl-CoA lyase, mitochondrial</t>
  </si>
  <si>
    <t>TMCO1</t>
  </si>
  <si>
    <t>Transmembrane and coiled-coil domain-containing protein 1</t>
  </si>
  <si>
    <t>COMMD10</t>
  </si>
  <si>
    <t>COMM domain-containing protein 10</t>
  </si>
  <si>
    <t>PEF1</t>
  </si>
  <si>
    <t>Peflin</t>
  </si>
  <si>
    <t>PARL</t>
  </si>
  <si>
    <t>Presenilins-associated rhomboid-like protein, mitochondrial;P-beta</t>
  </si>
  <si>
    <t>Collagen alpha-1(IV) chain;Arresten;Collagen alpha-5(IV) chain</t>
  </si>
  <si>
    <t>BAG1</t>
  </si>
  <si>
    <t>BAG family molecular chaperone regulator 1</t>
  </si>
  <si>
    <t>OPA1</t>
  </si>
  <si>
    <t>Dynamin-like 120 kDa protein, mitochondrial;Dynamin-like 120 kDa protein, form S1</t>
  </si>
  <si>
    <t>Acid ceramidase</t>
  </si>
  <si>
    <t>CADPS</t>
  </si>
  <si>
    <t>MED22</t>
  </si>
  <si>
    <t>ABHD14B</t>
  </si>
  <si>
    <t>TTC14</t>
  </si>
  <si>
    <t>ATP6V1G2-DDX39B</t>
  </si>
  <si>
    <t>DKFZp686O12165</t>
  </si>
  <si>
    <t>COL4A1</t>
  </si>
  <si>
    <t>CLIC4</t>
  </si>
  <si>
    <t>Chloride intracellular channel protein;Chloride intracellular channel protein 4</t>
  </si>
  <si>
    <t>FAR1</t>
  </si>
  <si>
    <t>Fatty acyl-CoA reductase 1</t>
  </si>
  <si>
    <t>NUSAP1</t>
  </si>
  <si>
    <t>Nucleolar and spindle-associated protein 1</t>
  </si>
  <si>
    <t>SLC38A2</t>
  </si>
  <si>
    <t>Sodium-coupled neutral amino acid transporter 2</t>
  </si>
  <si>
    <t>TMEM167A</t>
  </si>
  <si>
    <t>Protein kish-A</t>
  </si>
  <si>
    <t>TSPAN3</t>
  </si>
  <si>
    <t>Tetraspanin;Tetraspanin-3</t>
  </si>
  <si>
    <t>EIF4H;LOC392647</t>
  </si>
  <si>
    <t>Eukaryotic translation initiation factor 4H</t>
  </si>
  <si>
    <t>SLC5A3</t>
  </si>
  <si>
    <t>Sodium/myo-inositol cotransporter</t>
  </si>
  <si>
    <t>AUTS2</t>
  </si>
  <si>
    <t>Autism susceptibility gene 2 protein</t>
  </si>
  <si>
    <t>FACL4;ACSL4</t>
  </si>
  <si>
    <t>Long-chain-fatty-acid--CoA ligase 4</t>
  </si>
  <si>
    <t>ENPP2</t>
  </si>
  <si>
    <t>Ectonucleotide pyrophosphatase/phosphodiesterase family member 2</t>
  </si>
  <si>
    <t>HMGCS1</t>
  </si>
  <si>
    <t>Hydroxymethylglutaryl-CoA synthase, cytoplasmic</t>
  </si>
  <si>
    <t>SCD</t>
  </si>
  <si>
    <t>Acyl-CoA desaturase</t>
  </si>
  <si>
    <t>TK1</t>
  </si>
  <si>
    <t>Thymidine kinase;Thymidine kinase, cytosolic</t>
  </si>
  <si>
    <t>FDFT1</t>
  </si>
  <si>
    <t>Squalene synthase</t>
  </si>
  <si>
    <t>FADS2</t>
  </si>
  <si>
    <t>Fatty acid desaturase 2</t>
  </si>
  <si>
    <t>CYGB</t>
  </si>
  <si>
    <t>Cytoglobin</t>
  </si>
  <si>
    <t>BIRC5</t>
  </si>
  <si>
    <t>Baculoviral IAP repeat-containing protein 5</t>
  </si>
  <si>
    <t>SLC10A4</t>
  </si>
  <si>
    <t>Sodium/bile acid cotransporter 4</t>
  </si>
  <si>
    <t>Table S6. Proteins That Were Significantly Regulated by Regorafenib and DHODH knockdown in the neuroblastom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theme="9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2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一般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69D61-4723-2349-AEE6-ECE015EF653E}">
  <dimension ref="A1:H53"/>
  <sheetViews>
    <sheetView tabSelected="1" workbookViewId="0"/>
  </sheetViews>
  <sheetFormatPr defaultColWidth="10.6640625" defaultRowHeight="16.149999999999999" x14ac:dyDescent="0.45"/>
  <cols>
    <col min="1" max="1" width="15.6640625" customWidth="1"/>
    <col min="2" max="2" width="32" customWidth="1"/>
    <col min="3" max="8" width="18.6640625" customWidth="1"/>
  </cols>
  <sheetData>
    <row r="1" spans="1:8" s="6" customFormat="1" ht="19.149999999999999" x14ac:dyDescent="0.45">
      <c r="A1" s="5" t="s">
        <v>107</v>
      </c>
    </row>
    <row r="2" spans="1:8" ht="16.5" thickBot="1" x14ac:dyDescent="0.5">
      <c r="A2" s="8" t="s">
        <v>0</v>
      </c>
      <c r="B2" s="10" t="s">
        <v>1</v>
      </c>
      <c r="C2" s="11" t="s">
        <v>2</v>
      </c>
      <c r="D2" s="11"/>
      <c r="E2" s="11"/>
      <c r="F2" s="11" t="s">
        <v>3</v>
      </c>
      <c r="G2" s="11"/>
      <c r="H2" s="11"/>
    </row>
    <row r="3" spans="1:8" ht="16.5" thickBot="1" x14ac:dyDescent="0.5">
      <c r="A3" s="9"/>
      <c r="B3" s="11"/>
      <c r="C3" s="1" t="s">
        <v>4</v>
      </c>
      <c r="D3" s="1" t="s">
        <v>5</v>
      </c>
      <c r="E3" s="1" t="s">
        <v>6</v>
      </c>
      <c r="F3" s="1" t="s">
        <v>4</v>
      </c>
      <c r="G3" s="2" t="s">
        <v>5</v>
      </c>
      <c r="H3" s="1" t="s">
        <v>6</v>
      </c>
    </row>
    <row r="4" spans="1:8" ht="30" x14ac:dyDescent="0.45">
      <c r="A4" s="3" t="s">
        <v>64</v>
      </c>
      <c r="B4" s="3" t="s">
        <v>30</v>
      </c>
      <c r="C4" s="4">
        <v>0.58910338083903002</v>
      </c>
      <c r="D4" s="4">
        <f t="shared" ref="D4:D35" si="0">2^C4</f>
        <v>1.5043115436893788</v>
      </c>
      <c r="E4" s="4">
        <v>1.3416120923872199</v>
      </c>
      <c r="F4" s="4">
        <v>0.547009150187174</v>
      </c>
      <c r="G4" s="4">
        <f t="shared" ref="G4:G35" si="1">2^F4</f>
        <v>1.4610536451415606</v>
      </c>
      <c r="H4" s="4">
        <v>1.7063680350608299</v>
      </c>
    </row>
    <row r="5" spans="1:8" x14ac:dyDescent="0.45">
      <c r="A5" s="3" t="s">
        <v>12</v>
      </c>
      <c r="B5" s="3" t="s">
        <v>13</v>
      </c>
      <c r="C5" s="4">
        <v>0.41081174214680999</v>
      </c>
      <c r="D5" s="4">
        <f t="shared" si="0"/>
        <v>1.3294336185377293</v>
      </c>
      <c r="E5" s="4">
        <v>1.9216665152754799</v>
      </c>
      <c r="F5" s="4">
        <v>0.45595200856526702</v>
      </c>
      <c r="G5" s="4">
        <f t="shared" si="1"/>
        <v>1.3716876584665649</v>
      </c>
      <c r="H5" s="4">
        <v>2.1593024568244701</v>
      </c>
    </row>
    <row r="6" spans="1:8" x14ac:dyDescent="0.45">
      <c r="A6" s="3" t="s">
        <v>7</v>
      </c>
      <c r="B6" s="3" t="s">
        <v>61</v>
      </c>
      <c r="C6" s="4">
        <v>0.596255302429199</v>
      </c>
      <c r="D6" s="4">
        <f t="shared" si="0"/>
        <v>1.511787433814574</v>
      </c>
      <c r="E6" s="4">
        <v>2.8274664430121099</v>
      </c>
      <c r="F6" s="4">
        <v>1.1396535237630201</v>
      </c>
      <c r="G6" s="4">
        <f t="shared" si="1"/>
        <v>2.2032810303815125</v>
      </c>
      <c r="H6" s="4">
        <v>3.5038449561719101</v>
      </c>
    </row>
    <row r="7" spans="1:8" ht="30" x14ac:dyDescent="0.45">
      <c r="A7" s="3" t="s">
        <v>66</v>
      </c>
      <c r="B7" s="3" t="s">
        <v>32</v>
      </c>
      <c r="C7" s="4">
        <v>0.77590338389078795</v>
      </c>
      <c r="D7" s="4">
        <f t="shared" si="0"/>
        <v>1.7122618964717085</v>
      </c>
      <c r="E7" s="4">
        <v>1.6740416598768699</v>
      </c>
      <c r="F7" s="4">
        <v>0.43228944142659498</v>
      </c>
      <c r="G7" s="4">
        <f t="shared" si="1"/>
        <v>1.3493732258749547</v>
      </c>
      <c r="H7" s="4">
        <v>1.63118282621268</v>
      </c>
    </row>
    <row r="8" spans="1:8" ht="30" x14ac:dyDescent="0.45">
      <c r="A8" s="7" t="s">
        <v>85</v>
      </c>
      <c r="B8" s="3" t="s">
        <v>86</v>
      </c>
      <c r="C8" s="4">
        <v>-0.30437056223551401</v>
      </c>
      <c r="D8" s="4">
        <f t="shared" si="0"/>
        <v>0.80979544758044952</v>
      </c>
      <c r="E8" s="4">
        <v>1.71564912029293</v>
      </c>
      <c r="F8" s="4">
        <v>-0.44989283879598002</v>
      </c>
      <c r="G8" s="4">
        <f t="shared" si="1"/>
        <v>0.73209722502706109</v>
      </c>
      <c r="H8" s="4">
        <v>2.1602724068809298</v>
      </c>
    </row>
    <row r="9" spans="1:8" ht="30" x14ac:dyDescent="0.45">
      <c r="A9" s="3" t="s">
        <v>57</v>
      </c>
      <c r="B9" s="3" t="s">
        <v>58</v>
      </c>
      <c r="C9" s="4">
        <v>1.31507587432861</v>
      </c>
      <c r="D9" s="4">
        <f t="shared" si="0"/>
        <v>2.4881541603510438</v>
      </c>
      <c r="E9" s="4">
        <v>1.5260001281062301</v>
      </c>
      <c r="F9" s="4">
        <v>0.90336147944132505</v>
      </c>
      <c r="G9" s="4">
        <f t="shared" si="1"/>
        <v>1.8704189860882434</v>
      </c>
      <c r="H9" s="4">
        <v>1.3656632872890999</v>
      </c>
    </row>
    <row r="10" spans="1:8" ht="30" x14ac:dyDescent="0.45">
      <c r="A10" s="7" t="s">
        <v>103</v>
      </c>
      <c r="B10" s="3" t="s">
        <v>104</v>
      </c>
      <c r="C10" s="4">
        <v>-0.49509747823079397</v>
      </c>
      <c r="D10" s="4">
        <f t="shared" si="0"/>
        <v>0.70951373693561803</v>
      </c>
      <c r="E10" s="4">
        <v>1.57609947166173</v>
      </c>
      <c r="F10" s="4">
        <v>-0.38170957565307601</v>
      </c>
      <c r="G10" s="4">
        <f t="shared" si="1"/>
        <v>0.7675275409760921</v>
      </c>
      <c r="H10" s="4">
        <v>1.3648273888153999</v>
      </c>
    </row>
    <row r="11" spans="1:8" x14ac:dyDescent="0.45">
      <c r="A11" s="3" t="s">
        <v>40</v>
      </c>
      <c r="B11" s="3" t="s">
        <v>41</v>
      </c>
      <c r="C11" s="4">
        <v>0.65233357747395804</v>
      </c>
      <c r="D11" s="4">
        <f t="shared" si="0"/>
        <v>1.5717083990465903</v>
      </c>
      <c r="E11" s="4">
        <v>1.36524555942354</v>
      </c>
      <c r="F11" s="4">
        <v>0.69435071945190396</v>
      </c>
      <c r="G11" s="4">
        <f t="shared" si="1"/>
        <v>1.6181560229643053</v>
      </c>
      <c r="H11" s="4">
        <v>1.5070659686415799</v>
      </c>
    </row>
    <row r="12" spans="1:8" ht="45" x14ac:dyDescent="0.45">
      <c r="A12" s="3" t="s">
        <v>62</v>
      </c>
      <c r="B12" s="3" t="s">
        <v>26</v>
      </c>
      <c r="C12" s="4">
        <v>1.7509196599324499</v>
      </c>
      <c r="D12" s="4">
        <f t="shared" si="0"/>
        <v>3.3657304948350193</v>
      </c>
      <c r="E12" s="4">
        <v>1.9728945784224801</v>
      </c>
      <c r="F12" s="4">
        <v>0.52272097269693996</v>
      </c>
      <c r="G12" s="4">
        <f t="shared" si="1"/>
        <v>1.4366622891455334</v>
      </c>
      <c r="H12" s="4">
        <v>1.84616007412436</v>
      </c>
    </row>
    <row r="13" spans="1:8" ht="45" x14ac:dyDescent="0.45">
      <c r="A13" s="7" t="s">
        <v>69</v>
      </c>
      <c r="B13" s="3" t="s">
        <v>70</v>
      </c>
      <c r="C13" s="4">
        <v>-0.30026690165201803</v>
      </c>
      <c r="D13" s="4">
        <f t="shared" si="0"/>
        <v>0.81210214183390683</v>
      </c>
      <c r="E13" s="4">
        <v>1.8394469884410301</v>
      </c>
      <c r="F13" s="4">
        <v>-0.39601325988769498</v>
      </c>
      <c r="G13" s="4">
        <f t="shared" si="1"/>
        <v>0.75995544337731591</v>
      </c>
      <c r="H13" s="4">
        <v>5.3124766029107304</v>
      </c>
    </row>
    <row r="14" spans="1:8" ht="45" x14ac:dyDescent="0.45">
      <c r="A14" s="3" t="s">
        <v>68</v>
      </c>
      <c r="B14" s="3" t="s">
        <v>56</v>
      </c>
      <c r="C14" s="4">
        <v>0.33678468068440798</v>
      </c>
      <c r="D14" s="4">
        <f t="shared" si="0"/>
        <v>1.2629387567252317</v>
      </c>
      <c r="E14" s="4">
        <v>2.5173014364788502</v>
      </c>
      <c r="F14" s="4">
        <v>0.47593148549397801</v>
      </c>
      <c r="G14" s="4">
        <f t="shared" si="1"/>
        <v>1.3908159194080549</v>
      </c>
      <c r="H14" s="4">
        <v>1.3717363569735099</v>
      </c>
    </row>
    <row r="15" spans="1:8" ht="30" x14ac:dyDescent="0.45">
      <c r="A15" s="3" t="s">
        <v>50</v>
      </c>
      <c r="B15" s="3" t="s">
        <v>51</v>
      </c>
      <c r="C15" s="4">
        <v>0.60681947072346998</v>
      </c>
      <c r="D15" s="4">
        <f t="shared" si="0"/>
        <v>1.52289816241719</v>
      </c>
      <c r="E15" s="4">
        <v>1.8222861370905299</v>
      </c>
      <c r="F15" s="4">
        <v>0.34326299031575502</v>
      </c>
      <c r="G15" s="4">
        <f t="shared" si="1"/>
        <v>1.2686226367328244</v>
      </c>
      <c r="H15" s="4">
        <v>1.4582167628515801</v>
      </c>
    </row>
    <row r="16" spans="1:8" x14ac:dyDescent="0.45">
      <c r="A16" s="3" t="s">
        <v>37</v>
      </c>
      <c r="B16" s="3" t="s">
        <v>38</v>
      </c>
      <c r="C16" s="4">
        <v>0.72745831807454397</v>
      </c>
      <c r="D16" s="4">
        <f t="shared" si="0"/>
        <v>1.6557195407145617</v>
      </c>
      <c r="E16" s="4">
        <v>1.5552102646860999</v>
      </c>
      <c r="F16" s="4">
        <v>0.47480646769205698</v>
      </c>
      <c r="G16" s="4">
        <f t="shared" si="1"/>
        <v>1.3897317798589508</v>
      </c>
      <c r="H16" s="4">
        <v>1.5616143110882299</v>
      </c>
    </row>
    <row r="17" spans="1:8" x14ac:dyDescent="0.45">
      <c r="A17" s="7" t="s">
        <v>101</v>
      </c>
      <c r="B17" s="3" t="s">
        <v>102</v>
      </c>
      <c r="C17" s="4">
        <v>-0.86926396687825502</v>
      </c>
      <c r="D17" s="4">
        <f t="shared" si="0"/>
        <v>0.5474260648369903</v>
      </c>
      <c r="E17" s="4">
        <v>2.9114274717766202</v>
      </c>
      <c r="F17" s="4">
        <v>-0.34861056009928398</v>
      </c>
      <c r="G17" s="4">
        <f t="shared" si="1"/>
        <v>0.78534008411322631</v>
      </c>
      <c r="H17" s="4">
        <v>1.6029653799555701</v>
      </c>
    </row>
    <row r="18" spans="1:8" x14ac:dyDescent="0.45">
      <c r="A18" s="3" t="s">
        <v>16</v>
      </c>
      <c r="B18" s="3" t="s">
        <v>17</v>
      </c>
      <c r="C18" s="4">
        <v>1.0719677607218401</v>
      </c>
      <c r="D18" s="4">
        <f t="shared" si="0"/>
        <v>2.1022988384933585</v>
      </c>
      <c r="E18" s="4">
        <v>1.30110814916032</v>
      </c>
      <c r="F18" s="4">
        <v>1.25254503885905</v>
      </c>
      <c r="G18" s="4">
        <f t="shared" si="1"/>
        <v>2.3826136614538846</v>
      </c>
      <c r="H18" s="4">
        <v>2.0773851071582699</v>
      </c>
    </row>
    <row r="19" spans="1:8" ht="30" x14ac:dyDescent="0.45">
      <c r="A19" s="3" t="s">
        <v>67</v>
      </c>
      <c r="B19" s="3" t="s">
        <v>39</v>
      </c>
      <c r="C19" s="4">
        <v>0.85879103342691998</v>
      </c>
      <c r="D19" s="4">
        <f t="shared" si="0"/>
        <v>1.8135179605744032</v>
      </c>
      <c r="E19" s="4">
        <v>3.0968399831270301</v>
      </c>
      <c r="F19" s="4">
        <v>0.74423694610595703</v>
      </c>
      <c r="G19" s="4">
        <f t="shared" si="1"/>
        <v>1.6750880664196892</v>
      </c>
      <c r="H19" s="4">
        <v>1.5481933019908001</v>
      </c>
    </row>
    <row r="20" spans="1:8" ht="30" x14ac:dyDescent="0.45">
      <c r="A20" s="7" t="s">
        <v>81</v>
      </c>
      <c r="B20" s="3" t="s">
        <v>82</v>
      </c>
      <c r="C20" s="4">
        <v>-0.60673522949218806</v>
      </c>
      <c r="D20" s="4">
        <f t="shared" si="0"/>
        <v>0.65668106900165146</v>
      </c>
      <c r="E20" s="4">
        <v>2.3889687030598799</v>
      </c>
      <c r="F20" s="4">
        <v>-0.35017649332682299</v>
      </c>
      <c r="G20" s="4">
        <f t="shared" si="1"/>
        <v>0.78448812100359411</v>
      </c>
      <c r="H20" s="4">
        <v>2.1695670260491</v>
      </c>
    </row>
    <row r="21" spans="1:8" x14ac:dyDescent="0.45">
      <c r="A21" s="3" t="s">
        <v>42</v>
      </c>
      <c r="B21" s="3" t="s">
        <v>43</v>
      </c>
      <c r="C21" s="4">
        <v>0.75285720825195301</v>
      </c>
      <c r="D21" s="4">
        <f t="shared" si="0"/>
        <v>1.6851268641452546</v>
      </c>
      <c r="E21" s="4">
        <v>4.3784769150334597</v>
      </c>
      <c r="F21" s="4">
        <v>0.97091865539550803</v>
      </c>
      <c r="G21" s="4">
        <f t="shared" si="1"/>
        <v>1.9600883103735365</v>
      </c>
      <c r="H21" s="4">
        <v>1.50461377824581</v>
      </c>
    </row>
    <row r="22" spans="1:8" ht="45" x14ac:dyDescent="0.45">
      <c r="A22" s="7" t="s">
        <v>89</v>
      </c>
      <c r="B22" s="3" t="s">
        <v>90</v>
      </c>
      <c r="C22" s="4">
        <v>-0.31562328338623002</v>
      </c>
      <c r="D22" s="4">
        <f t="shared" si="0"/>
        <v>0.8035037803207804</v>
      </c>
      <c r="E22" s="4">
        <v>2.8250396447745598</v>
      </c>
      <c r="F22" s="4">
        <v>-1.0535942713419599</v>
      </c>
      <c r="G22" s="4">
        <f t="shared" si="1"/>
        <v>0.48176641497287354</v>
      </c>
      <c r="H22" s="4">
        <v>1.95747514582299</v>
      </c>
    </row>
    <row r="23" spans="1:8" x14ac:dyDescent="0.45">
      <c r="A23" s="3" t="s">
        <v>44</v>
      </c>
      <c r="B23" s="3" t="s">
        <v>45</v>
      </c>
      <c r="C23" s="4">
        <v>0.41032473246256501</v>
      </c>
      <c r="D23" s="4">
        <f t="shared" si="0"/>
        <v>1.3289849181806996</v>
      </c>
      <c r="E23" s="4">
        <v>1.4047195463628901</v>
      </c>
      <c r="F23" s="4">
        <v>0.35798581441243499</v>
      </c>
      <c r="G23" s="4">
        <f t="shared" si="1"/>
        <v>1.2816353221625725</v>
      </c>
      <c r="H23" s="4">
        <v>1.4898268429474599</v>
      </c>
    </row>
    <row r="24" spans="1:8" ht="30" x14ac:dyDescent="0.45">
      <c r="A24" s="7" t="s">
        <v>87</v>
      </c>
      <c r="B24" s="3" t="s">
        <v>88</v>
      </c>
      <c r="C24" s="4">
        <v>-0.32544708251953097</v>
      </c>
      <c r="D24" s="4">
        <f t="shared" si="0"/>
        <v>0.79805103681422285</v>
      </c>
      <c r="E24" s="4">
        <v>1.8016509524083899</v>
      </c>
      <c r="F24" s="4">
        <v>-0.46678606669108103</v>
      </c>
      <c r="G24" s="4">
        <f t="shared" si="1"/>
        <v>0.7235747319018383</v>
      </c>
      <c r="H24" s="4">
        <v>2.09700509534427</v>
      </c>
    </row>
    <row r="25" spans="1:8" x14ac:dyDescent="0.45">
      <c r="A25" s="7" t="s">
        <v>99</v>
      </c>
      <c r="B25" s="3" t="s">
        <v>100</v>
      </c>
      <c r="C25" s="4">
        <v>-0.77733548482259096</v>
      </c>
      <c r="D25" s="4">
        <f t="shared" si="0"/>
        <v>0.58344336100459004</v>
      </c>
      <c r="E25" s="4">
        <v>2.0909044013154201</v>
      </c>
      <c r="F25" s="4">
        <v>-0.47200202941894598</v>
      </c>
      <c r="G25" s="4">
        <f t="shared" si="1"/>
        <v>0.72096342156023263</v>
      </c>
      <c r="H25" s="4">
        <v>1.61207682237442</v>
      </c>
    </row>
    <row r="26" spans="1:8" x14ac:dyDescent="0.45">
      <c r="A26" s="7" t="s">
        <v>71</v>
      </c>
      <c r="B26" s="3" t="s">
        <v>72</v>
      </c>
      <c r="C26" s="4">
        <v>-0.38386789957682299</v>
      </c>
      <c r="D26" s="4">
        <f t="shared" si="0"/>
        <v>0.76638015051724107</v>
      </c>
      <c r="E26" s="4">
        <v>1.82629919061012</v>
      </c>
      <c r="F26" s="4">
        <v>-0.495832602183024</v>
      </c>
      <c r="G26" s="4">
        <f t="shared" si="1"/>
        <v>0.70915229694670867</v>
      </c>
      <c r="H26" s="4">
        <v>2.82240222245234</v>
      </c>
    </row>
    <row r="27" spans="1:8" x14ac:dyDescent="0.45">
      <c r="A27" s="7" t="s">
        <v>97</v>
      </c>
      <c r="B27" s="3" t="s">
        <v>98</v>
      </c>
      <c r="C27" s="4">
        <v>-0.42927678426106802</v>
      </c>
      <c r="D27" s="4">
        <f t="shared" si="0"/>
        <v>0.74263397067888859</v>
      </c>
      <c r="E27" s="4">
        <v>1.8338109719058999</v>
      </c>
      <c r="F27" s="4">
        <v>-0.395117123921712</v>
      </c>
      <c r="G27" s="4">
        <f t="shared" si="1"/>
        <v>0.76042763946872394</v>
      </c>
      <c r="H27" s="4">
        <v>1.7433510242372701</v>
      </c>
    </row>
    <row r="28" spans="1:8" x14ac:dyDescent="0.45">
      <c r="A28" s="3" t="s">
        <v>8</v>
      </c>
      <c r="B28" s="3" t="s">
        <v>9</v>
      </c>
      <c r="C28" s="4">
        <v>0.50866444905598995</v>
      </c>
      <c r="D28" s="4">
        <f t="shared" si="0"/>
        <v>1.4227325148131913</v>
      </c>
      <c r="E28" s="4">
        <v>2.0886352787256</v>
      </c>
      <c r="F28" s="4">
        <v>0.75474246342976903</v>
      </c>
      <c r="G28" s="4">
        <f t="shared" si="1"/>
        <v>1.6873303587704256</v>
      </c>
      <c r="H28" s="4">
        <v>2.4203315736245501</v>
      </c>
    </row>
    <row r="29" spans="1:8" ht="30" x14ac:dyDescent="0.45">
      <c r="A29" s="3" t="s">
        <v>46</v>
      </c>
      <c r="B29" s="3" t="s">
        <v>47</v>
      </c>
      <c r="C29" s="4">
        <v>0.71638298034668002</v>
      </c>
      <c r="D29" s="4">
        <f t="shared" si="0"/>
        <v>1.6430575125347111</v>
      </c>
      <c r="E29" s="4">
        <v>1.7617727137826</v>
      </c>
      <c r="F29" s="4">
        <v>0.38253911336263002</v>
      </c>
      <c r="G29" s="4">
        <f t="shared" si="1"/>
        <v>1.3036342067823496</v>
      </c>
      <c r="H29" s="4">
        <v>1.48713009059366</v>
      </c>
    </row>
    <row r="30" spans="1:8" ht="30" x14ac:dyDescent="0.45">
      <c r="A30" s="7" t="s">
        <v>91</v>
      </c>
      <c r="B30" s="3" t="s">
        <v>92</v>
      </c>
      <c r="C30" s="4">
        <v>-1.0978946685791</v>
      </c>
      <c r="D30" s="4">
        <f t="shared" si="0"/>
        <v>0.46719778238940796</v>
      </c>
      <c r="E30" s="4">
        <v>2.6353588213413599</v>
      </c>
      <c r="F30" s="4">
        <v>-0.89516671498616496</v>
      </c>
      <c r="G30" s="4">
        <f t="shared" si="1"/>
        <v>0.53768505781644782</v>
      </c>
      <c r="H30" s="4">
        <v>1.8844612286884499</v>
      </c>
    </row>
    <row r="31" spans="1:8" ht="30" x14ac:dyDescent="0.45">
      <c r="A31" s="3" t="s">
        <v>33</v>
      </c>
      <c r="B31" s="3" t="s">
        <v>34</v>
      </c>
      <c r="C31" s="4">
        <v>0.75638230641683002</v>
      </c>
      <c r="D31" s="4">
        <f t="shared" si="0"/>
        <v>1.6892493575244727</v>
      </c>
      <c r="E31" s="4">
        <v>3.1305220007969599</v>
      </c>
      <c r="F31" s="4">
        <v>0.40423520406087299</v>
      </c>
      <c r="G31" s="4">
        <f t="shared" si="1"/>
        <v>1.3233871754983388</v>
      </c>
      <c r="H31" s="4">
        <v>1.6161507895264899</v>
      </c>
    </row>
    <row r="32" spans="1:8" ht="30" x14ac:dyDescent="0.45">
      <c r="A32" s="3" t="s">
        <v>63</v>
      </c>
      <c r="B32" s="3" t="s">
        <v>27</v>
      </c>
      <c r="C32" s="4">
        <v>0.37652174631754498</v>
      </c>
      <c r="D32" s="4">
        <f t="shared" si="0"/>
        <v>1.298208175131635</v>
      </c>
      <c r="E32" s="4">
        <v>2.0529735769603898</v>
      </c>
      <c r="F32" s="4">
        <v>0.313646157582601</v>
      </c>
      <c r="G32" s="4">
        <f t="shared" si="1"/>
        <v>1.2428448053447438</v>
      </c>
      <c r="H32" s="4">
        <v>1.8275758354771099</v>
      </c>
    </row>
    <row r="33" spans="1:8" x14ac:dyDescent="0.45">
      <c r="A33" s="3" t="s">
        <v>28</v>
      </c>
      <c r="B33" s="3" t="s">
        <v>29</v>
      </c>
      <c r="C33" s="4">
        <v>0.385840098063151</v>
      </c>
      <c r="D33" s="4">
        <f t="shared" si="0"/>
        <v>1.3066204258388545</v>
      </c>
      <c r="E33" s="4">
        <v>4.1470425442719199</v>
      </c>
      <c r="F33" s="4">
        <v>0.46870231628418002</v>
      </c>
      <c r="G33" s="4">
        <f t="shared" si="1"/>
        <v>1.3838641419611777</v>
      </c>
      <c r="H33" s="4">
        <v>1.8205846582613601</v>
      </c>
    </row>
    <row r="34" spans="1:8" ht="45" x14ac:dyDescent="0.45">
      <c r="A34" s="3" t="s">
        <v>18</v>
      </c>
      <c r="B34" s="3" t="s">
        <v>19</v>
      </c>
      <c r="C34" s="4">
        <v>0.89285850524902299</v>
      </c>
      <c r="D34" s="4">
        <f t="shared" si="0"/>
        <v>1.856851581829901</v>
      </c>
      <c r="E34" s="4">
        <v>1.5424228090293499</v>
      </c>
      <c r="F34" s="4">
        <v>0.90434360504150402</v>
      </c>
      <c r="G34" s="4">
        <f t="shared" si="1"/>
        <v>1.8716927215141888</v>
      </c>
      <c r="H34" s="4">
        <v>2.0406598506821401</v>
      </c>
    </row>
    <row r="35" spans="1:8" ht="30" x14ac:dyDescent="0.45">
      <c r="A35" s="7" t="s">
        <v>73</v>
      </c>
      <c r="B35" s="3" t="s">
        <v>74</v>
      </c>
      <c r="C35" s="4">
        <v>-0.32036272684733103</v>
      </c>
      <c r="D35" s="4">
        <f t="shared" si="0"/>
        <v>0.80086849544158023</v>
      </c>
      <c r="E35" s="4">
        <v>2.3202842978095402</v>
      </c>
      <c r="F35" s="4">
        <v>-0.31182956695556602</v>
      </c>
      <c r="G35" s="4">
        <f t="shared" si="1"/>
        <v>0.8056194574304083</v>
      </c>
      <c r="H35" s="4">
        <v>2.5082566322139099</v>
      </c>
    </row>
    <row r="36" spans="1:8" ht="45" x14ac:dyDescent="0.45">
      <c r="A36" s="3" t="s">
        <v>59</v>
      </c>
      <c r="B36" s="3" t="s">
        <v>60</v>
      </c>
      <c r="C36" s="4">
        <v>0.33376248677571602</v>
      </c>
      <c r="D36" s="4">
        <f t="shared" ref="D36:D53" si="2">2^C36</f>
        <v>1.2602958899465317</v>
      </c>
      <c r="E36" s="4">
        <v>2.4560128575381199</v>
      </c>
      <c r="F36" s="4">
        <v>0.29531996409098299</v>
      </c>
      <c r="G36" s="4">
        <f t="shared" ref="G36:G53" si="3">2^F36</f>
        <v>1.2271571086883033</v>
      </c>
      <c r="H36" s="4">
        <v>3.9987347769227899</v>
      </c>
    </row>
    <row r="37" spans="1:8" ht="30" x14ac:dyDescent="0.45">
      <c r="A37" s="3" t="s">
        <v>54</v>
      </c>
      <c r="B37" s="3" t="s">
        <v>55</v>
      </c>
      <c r="C37" s="4">
        <v>0.60404046376546205</v>
      </c>
      <c r="D37" s="4">
        <f t="shared" si="2"/>
        <v>1.5199674868560862</v>
      </c>
      <c r="E37" s="4">
        <v>1.3803853559293799</v>
      </c>
      <c r="F37" s="4">
        <v>0.303619384765625</v>
      </c>
      <c r="G37" s="4">
        <f t="shared" si="3"/>
        <v>1.2342369446129318</v>
      </c>
      <c r="H37" s="4">
        <v>1.42283474133614</v>
      </c>
    </row>
    <row r="38" spans="1:8" x14ac:dyDescent="0.45">
      <c r="A38" s="3" t="s">
        <v>52</v>
      </c>
      <c r="B38" s="3" t="s">
        <v>53</v>
      </c>
      <c r="C38" s="4">
        <v>0.62927563985188795</v>
      </c>
      <c r="D38" s="4">
        <f t="shared" si="2"/>
        <v>1.5467881744612701</v>
      </c>
      <c r="E38" s="4">
        <v>1.6428722593298899</v>
      </c>
      <c r="F38" s="4">
        <v>0.33222834269205698</v>
      </c>
      <c r="G38" s="4">
        <f t="shared" si="3"/>
        <v>1.2589564191812093</v>
      </c>
      <c r="H38" s="4">
        <v>1.43764769848378</v>
      </c>
    </row>
    <row r="39" spans="1:8" ht="30" x14ac:dyDescent="0.45">
      <c r="A39" s="3" t="s">
        <v>24</v>
      </c>
      <c r="B39" s="3" t="s">
        <v>25</v>
      </c>
      <c r="C39" s="4">
        <v>0.33423805236816401</v>
      </c>
      <c r="D39" s="4">
        <f t="shared" si="2"/>
        <v>1.2607113985189844</v>
      </c>
      <c r="E39" s="4">
        <v>1.9942525739800601</v>
      </c>
      <c r="F39" s="4">
        <v>0.37910493214925101</v>
      </c>
      <c r="G39" s="4">
        <f t="shared" si="3"/>
        <v>1.3005347354521157</v>
      </c>
      <c r="H39" s="4">
        <v>1.8813632763986401</v>
      </c>
    </row>
    <row r="40" spans="1:8" ht="30" x14ac:dyDescent="0.45">
      <c r="A40" s="3" t="s">
        <v>22</v>
      </c>
      <c r="B40" s="3" t="s">
        <v>23</v>
      </c>
      <c r="C40" s="4">
        <v>0.34337266286214202</v>
      </c>
      <c r="D40" s="4">
        <f t="shared" si="2"/>
        <v>1.2687190800971937</v>
      </c>
      <c r="E40" s="4">
        <v>2.1853125738834298</v>
      </c>
      <c r="F40" s="4">
        <v>0.41523281733195</v>
      </c>
      <c r="G40" s="4">
        <f t="shared" si="3"/>
        <v>1.3335138577635623</v>
      </c>
      <c r="H40" s="4">
        <v>1.9158270841001199</v>
      </c>
    </row>
    <row r="41" spans="1:8" x14ac:dyDescent="0.45">
      <c r="A41" s="7" t="s">
        <v>93</v>
      </c>
      <c r="B41" s="3" t="s">
        <v>94</v>
      </c>
      <c r="C41" s="4">
        <v>-0.37056732177734403</v>
      </c>
      <c r="D41" s="4">
        <f t="shared" si="2"/>
        <v>0.77347827630338817</v>
      </c>
      <c r="E41" s="4">
        <v>2.2495308944995802</v>
      </c>
      <c r="F41" s="4">
        <v>-0.333957036336263</v>
      </c>
      <c r="G41" s="4">
        <f t="shared" si="3"/>
        <v>0.79335746913774285</v>
      </c>
      <c r="H41" s="4">
        <v>1.7883957483025199</v>
      </c>
    </row>
    <row r="42" spans="1:8" x14ac:dyDescent="0.45">
      <c r="A42" s="7" t="s">
        <v>105</v>
      </c>
      <c r="B42" s="3" t="s">
        <v>106</v>
      </c>
      <c r="C42" s="4">
        <v>-0.48574161529540999</v>
      </c>
      <c r="D42" s="4">
        <f t="shared" si="2"/>
        <v>0.71412987807232498</v>
      </c>
      <c r="E42" s="4">
        <v>2.62248413108439</v>
      </c>
      <c r="F42" s="4">
        <v>-0.4977019627889</v>
      </c>
      <c r="G42" s="4">
        <f t="shared" si="3"/>
        <v>0.70823401356513072</v>
      </c>
      <c r="H42" s="4">
        <v>1.32442450501676</v>
      </c>
    </row>
    <row r="43" spans="1:8" ht="30" x14ac:dyDescent="0.45">
      <c r="A43" s="7" t="s">
        <v>75</v>
      </c>
      <c r="B43" s="3" t="s">
        <v>76</v>
      </c>
      <c r="C43" s="4">
        <v>-0.391314824422201</v>
      </c>
      <c r="D43" s="4">
        <f t="shared" si="2"/>
        <v>0.76243443029070312</v>
      </c>
      <c r="E43" s="4">
        <v>2.32917557403472</v>
      </c>
      <c r="F43" s="4">
        <v>-0.37999629974365201</v>
      </c>
      <c r="G43" s="4">
        <f t="shared" si="3"/>
        <v>0.7684395615523677</v>
      </c>
      <c r="H43" s="4">
        <v>2.4666862536028602</v>
      </c>
    </row>
    <row r="44" spans="1:8" ht="30" x14ac:dyDescent="0.45">
      <c r="A44" s="7" t="s">
        <v>83</v>
      </c>
      <c r="B44" s="3" t="s">
        <v>84</v>
      </c>
      <c r="C44" s="4">
        <v>-0.43168004353841199</v>
      </c>
      <c r="D44" s="4">
        <f t="shared" si="2"/>
        <v>0.74139791161471402</v>
      </c>
      <c r="E44" s="4">
        <v>1.93257490602964</v>
      </c>
      <c r="F44" s="4">
        <v>-0.416343530019124</v>
      </c>
      <c r="G44" s="4">
        <f t="shared" si="3"/>
        <v>0.74932135358197349</v>
      </c>
      <c r="H44" s="4">
        <v>2.1662948458206399</v>
      </c>
    </row>
    <row r="45" spans="1:8" x14ac:dyDescent="0.45">
      <c r="A45" s="3" t="s">
        <v>20</v>
      </c>
      <c r="B45" s="3" t="s">
        <v>21</v>
      </c>
      <c r="C45" s="4">
        <v>0.38063112894694001</v>
      </c>
      <c r="D45" s="4">
        <f t="shared" si="2"/>
        <v>1.3019112718231025</v>
      </c>
      <c r="E45" s="4">
        <v>2.4935468543203099</v>
      </c>
      <c r="F45" s="4">
        <v>0.54389603932698605</v>
      </c>
      <c r="G45" s="4">
        <f t="shared" si="3"/>
        <v>1.4579043183770237</v>
      </c>
      <c r="H45" s="4">
        <v>1.93115220637834</v>
      </c>
    </row>
    <row r="46" spans="1:8" ht="30" x14ac:dyDescent="0.45">
      <c r="A46" s="7" t="s">
        <v>95</v>
      </c>
      <c r="B46" s="3" t="s">
        <v>96</v>
      </c>
      <c r="C46" s="4">
        <v>-0.61790974934895804</v>
      </c>
      <c r="D46" s="4">
        <f t="shared" si="2"/>
        <v>0.6516143364344904</v>
      </c>
      <c r="E46" s="4">
        <v>3.0760552707725699</v>
      </c>
      <c r="F46" s="4">
        <v>-0.497674624125163</v>
      </c>
      <c r="G46" s="4">
        <f t="shared" si="3"/>
        <v>0.7082474345269073</v>
      </c>
      <c r="H46" s="4">
        <v>1.7660657280123999</v>
      </c>
    </row>
    <row r="47" spans="1:8" ht="30" x14ac:dyDescent="0.45">
      <c r="A47" s="3" t="s">
        <v>48</v>
      </c>
      <c r="B47" s="3" t="s">
        <v>49</v>
      </c>
      <c r="C47" s="4">
        <v>0.77191543579101596</v>
      </c>
      <c r="D47" s="4">
        <f t="shared" si="2"/>
        <v>1.7075353379087561</v>
      </c>
      <c r="E47" s="4">
        <v>1.3188999916883</v>
      </c>
      <c r="F47" s="4">
        <v>0.59811337788899699</v>
      </c>
      <c r="G47" s="4">
        <f t="shared" si="3"/>
        <v>1.5137357491004886</v>
      </c>
      <c r="H47" s="4">
        <v>1.4646892413291099</v>
      </c>
    </row>
    <row r="48" spans="1:8" x14ac:dyDescent="0.45">
      <c r="A48" s="7" t="s">
        <v>77</v>
      </c>
      <c r="B48" s="3" t="s">
        <v>78</v>
      </c>
      <c r="C48" s="4">
        <v>-0.404278437296549</v>
      </c>
      <c r="D48" s="4">
        <f t="shared" si="2"/>
        <v>0.75561411805055367</v>
      </c>
      <c r="E48" s="4">
        <v>1.3945042923875799</v>
      </c>
      <c r="F48" s="4">
        <v>-0.35333824157714799</v>
      </c>
      <c r="G48" s="4">
        <f t="shared" si="3"/>
        <v>0.78277075320251077</v>
      </c>
      <c r="H48" s="4">
        <v>2.2997115923294098</v>
      </c>
    </row>
    <row r="49" spans="1:8" ht="30" x14ac:dyDescent="0.45">
      <c r="A49" s="3" t="s">
        <v>10</v>
      </c>
      <c r="B49" s="3" t="s">
        <v>11</v>
      </c>
      <c r="C49" s="4">
        <v>0.46592934926350899</v>
      </c>
      <c r="D49" s="4">
        <f t="shared" si="2"/>
        <v>1.3812068069135059</v>
      </c>
      <c r="E49" s="4">
        <v>1.5925290807153001</v>
      </c>
      <c r="F49" s="4">
        <v>0.78007841110229503</v>
      </c>
      <c r="G49" s="4">
        <f t="shared" si="3"/>
        <v>1.7172242022207302</v>
      </c>
      <c r="H49" s="4">
        <v>2.1966275875380399</v>
      </c>
    </row>
    <row r="50" spans="1:8" x14ac:dyDescent="0.45">
      <c r="A50" s="7" t="s">
        <v>79</v>
      </c>
      <c r="B50" s="3" t="s">
        <v>80</v>
      </c>
      <c r="C50" s="4">
        <v>-0.39987754821777299</v>
      </c>
      <c r="D50" s="4">
        <f t="shared" si="2"/>
        <v>0.75792261080418599</v>
      </c>
      <c r="E50" s="4">
        <v>2.3309387736511402</v>
      </c>
      <c r="F50" s="4">
        <v>-0.336728096008301</v>
      </c>
      <c r="G50" s="4">
        <f t="shared" si="3"/>
        <v>0.79183508856039564</v>
      </c>
      <c r="H50" s="4">
        <v>2.2890415357891301</v>
      </c>
    </row>
    <row r="51" spans="1:8" ht="30" x14ac:dyDescent="0.45">
      <c r="A51" s="3" t="s">
        <v>65</v>
      </c>
      <c r="B51" s="3" t="s">
        <v>31</v>
      </c>
      <c r="C51" s="4">
        <v>0.35048103332519498</v>
      </c>
      <c r="D51" s="4">
        <f t="shared" si="2"/>
        <v>1.2749856709658685</v>
      </c>
      <c r="E51" s="4">
        <v>1.9670472998975099</v>
      </c>
      <c r="F51" s="4">
        <v>0.43067693710327098</v>
      </c>
      <c r="G51" s="4">
        <f t="shared" si="3"/>
        <v>1.3478658701527368</v>
      </c>
      <c r="H51" s="4">
        <v>1.6654454124506199</v>
      </c>
    </row>
    <row r="52" spans="1:8" x14ac:dyDescent="0.45">
      <c r="A52" s="3" t="s">
        <v>35</v>
      </c>
      <c r="B52" s="3" t="s">
        <v>36</v>
      </c>
      <c r="C52" s="4">
        <v>0.81939697265625</v>
      </c>
      <c r="D52" s="4">
        <f t="shared" si="2"/>
        <v>1.7646682305489019</v>
      </c>
      <c r="E52" s="4">
        <v>1.42121409827956</v>
      </c>
      <c r="F52" s="4">
        <v>0.65839274724324603</v>
      </c>
      <c r="G52" s="4">
        <f t="shared" si="3"/>
        <v>1.5783232927706869</v>
      </c>
      <c r="H52" s="4">
        <v>1.58880611852946</v>
      </c>
    </row>
    <row r="53" spans="1:8" x14ac:dyDescent="0.45">
      <c r="A53" s="3" t="s">
        <v>14</v>
      </c>
      <c r="B53" s="3" t="s">
        <v>15</v>
      </c>
      <c r="C53" s="4">
        <v>0.43436622619628901</v>
      </c>
      <c r="D53" s="4">
        <f t="shared" si="2"/>
        <v>1.3513170710219711</v>
      </c>
      <c r="E53" s="4">
        <v>1.7729872914913001</v>
      </c>
      <c r="F53" s="4">
        <v>0.515034198760986</v>
      </c>
      <c r="G53" s="4">
        <f t="shared" si="3"/>
        <v>1.4290280141267941</v>
      </c>
      <c r="H53" s="4">
        <v>2.08221721644572</v>
      </c>
    </row>
  </sheetData>
  <autoFilter ref="A3:H3" xr:uid="{08469D61-4723-2349-AEE6-ECE015EF653E}">
    <sortState xmlns:xlrd2="http://schemas.microsoft.com/office/spreadsheetml/2017/richdata2" ref="A5:H53">
      <sortCondition ref="A3:A53"/>
    </sortState>
  </autoFilter>
  <mergeCells count="4">
    <mergeCell ref="A2:A3"/>
    <mergeCell ref="B2:B3"/>
    <mergeCell ref="C2:E2"/>
    <mergeCell ref="F2:H2"/>
  </mergeCells>
  <phoneticPr fontId="1" type="noConversion"/>
  <conditionalFormatting sqref="A4:A34">
    <cfRule type="duplicateValues" dxfId="1" priority="2"/>
  </conditionalFormatting>
  <conditionalFormatting sqref="A35:A5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睿嘉 石</dc:creator>
  <cp:lastModifiedBy>asus</cp:lastModifiedBy>
  <dcterms:created xsi:type="dcterms:W3CDTF">2024-06-16T09:41:49Z</dcterms:created>
  <dcterms:modified xsi:type="dcterms:W3CDTF">2024-10-18T14:37:54Z</dcterms:modified>
</cp:coreProperties>
</file>